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Backup-27-6-2018\AnalyticalWork\Versions\Submission\Additional Files\"/>
    </mc:Choice>
  </mc:AlternateContent>
  <bookViews>
    <workbookView xWindow="0" yWindow="0" windowWidth="15276" windowHeight="6264" activeTab="6"/>
  </bookViews>
  <sheets>
    <sheet name="Land Use" sheetId="1" r:id="rId1"/>
    <sheet name="Elevation" sheetId="2" r:id="rId2"/>
    <sheet name="Slope" sheetId="3" r:id="rId3"/>
    <sheet name="DWB" sheetId="4" r:id="rId4"/>
    <sheet name="SIR" sheetId="5" r:id="rId5"/>
    <sheet name="Allfactors" sheetId="7" r:id="rId6"/>
    <sheet name="Total weights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7" l="1"/>
  <c r="J7" i="7"/>
  <c r="J3" i="7"/>
  <c r="I5" i="7"/>
  <c r="I7" i="7"/>
  <c r="H4" i="7"/>
  <c r="H6" i="7"/>
  <c r="H3" i="7"/>
  <c r="C9" i="7"/>
  <c r="I6" i="7" s="1"/>
  <c r="D9" i="7"/>
  <c r="J4" i="7" s="1"/>
  <c r="E9" i="7"/>
  <c r="K3" i="7" s="1"/>
  <c r="F9" i="7"/>
  <c r="L5" i="7" s="1"/>
  <c r="B9" i="7"/>
  <c r="N6" i="7" l="1"/>
  <c r="K7" i="7"/>
  <c r="K9" i="7" s="1"/>
  <c r="L4" i="7"/>
  <c r="H5" i="7"/>
  <c r="I4" i="7"/>
  <c r="N4" i="7" s="1"/>
  <c r="K6" i="7"/>
  <c r="N3" i="7"/>
  <c r="K4" i="7"/>
  <c r="J6" i="7"/>
  <c r="L3" i="7"/>
  <c r="L9" i="7" s="1"/>
  <c r="I3" i="7"/>
  <c r="J5" i="7"/>
  <c r="J9" i="7" s="1"/>
  <c r="L7" i="7"/>
  <c r="L6" i="7"/>
  <c r="H7" i="7"/>
  <c r="N7" i="7" s="1"/>
  <c r="B11" i="7" l="1"/>
  <c r="B13" i="7" s="1"/>
  <c r="B15" i="7" s="1"/>
  <c r="I9" i="7"/>
  <c r="N5" i="7"/>
  <c r="H9" i="7"/>
  <c r="H5" i="5"/>
  <c r="G4" i="5"/>
  <c r="C7" i="5"/>
  <c r="G3" i="5" s="1"/>
  <c r="D7" i="5"/>
  <c r="H4" i="5" s="1"/>
  <c r="C5" i="5"/>
  <c r="G5" i="5" s="1"/>
  <c r="B5" i="5"/>
  <c r="B4" i="5"/>
  <c r="B7" i="5" s="1"/>
  <c r="C5" i="4"/>
  <c r="C7" i="4" s="1"/>
  <c r="G4" i="4" s="1"/>
  <c r="B5" i="4"/>
  <c r="B4" i="4"/>
  <c r="B7" i="4" s="1"/>
  <c r="F5" i="4" s="1"/>
  <c r="D7" i="4"/>
  <c r="H5" i="4" s="1"/>
  <c r="H3" i="3"/>
  <c r="D7" i="3"/>
  <c r="H5" i="3" s="1"/>
  <c r="C7" i="3"/>
  <c r="G4" i="3" s="1"/>
  <c r="C5" i="3"/>
  <c r="G5" i="3" s="1"/>
  <c r="B5" i="3"/>
  <c r="B4" i="3"/>
  <c r="B7" i="3" s="1"/>
  <c r="D7" i="2"/>
  <c r="H5" i="2" s="1"/>
  <c r="C5" i="2"/>
  <c r="C7" i="2" s="1"/>
  <c r="G4" i="2" s="1"/>
  <c r="B5" i="2"/>
  <c r="B4" i="2"/>
  <c r="B7" i="2" s="1"/>
  <c r="G5" i="2" l="1"/>
  <c r="F5" i="2"/>
  <c r="J5" i="2" s="1"/>
  <c r="F3" i="2"/>
  <c r="G7" i="5"/>
  <c r="F3" i="3"/>
  <c r="F5" i="3"/>
  <c r="J5" i="3" s="1"/>
  <c r="F4" i="5"/>
  <c r="J4" i="5" s="1"/>
  <c r="F3" i="5"/>
  <c r="F5" i="5"/>
  <c r="J5" i="5" s="1"/>
  <c r="H4" i="2"/>
  <c r="H4" i="3"/>
  <c r="H7" i="3" s="1"/>
  <c r="H3" i="2"/>
  <c r="H7" i="2" s="1"/>
  <c r="F4" i="2"/>
  <c r="J4" i="2" s="1"/>
  <c r="F4" i="3"/>
  <c r="J4" i="3" s="1"/>
  <c r="G3" i="2"/>
  <c r="G7" i="2" s="1"/>
  <c r="G3" i="3"/>
  <c r="G7" i="3" s="1"/>
  <c r="H4" i="4"/>
  <c r="H3" i="5"/>
  <c r="H7" i="5" s="1"/>
  <c r="F4" i="4"/>
  <c r="F3" i="4"/>
  <c r="J4" i="4"/>
  <c r="H3" i="4"/>
  <c r="H7" i="4" s="1"/>
  <c r="G3" i="4"/>
  <c r="G5" i="4"/>
  <c r="J5" i="4" s="1"/>
  <c r="F8" i="1"/>
  <c r="E8" i="1"/>
  <c r="E7" i="1"/>
  <c r="D8" i="1"/>
  <c r="D7" i="1"/>
  <c r="D6" i="1"/>
  <c r="C8" i="1"/>
  <c r="C7" i="1"/>
  <c r="C6" i="1"/>
  <c r="C5" i="1"/>
  <c r="B8" i="1"/>
  <c r="B7" i="1"/>
  <c r="B6" i="1"/>
  <c r="B5" i="1"/>
  <c r="B4" i="1"/>
  <c r="F7" i="4" l="1"/>
  <c r="J3" i="3"/>
  <c r="B9" i="3" s="1"/>
  <c r="B11" i="3" s="1"/>
  <c r="B13" i="3" s="1"/>
  <c r="F7" i="3"/>
  <c r="J3" i="2"/>
  <c r="B9" i="2" s="1"/>
  <c r="B11" i="2" s="1"/>
  <c r="B13" i="2" s="1"/>
  <c r="F7" i="2"/>
  <c r="J3" i="5"/>
  <c r="F7" i="5"/>
  <c r="B9" i="5"/>
  <c r="B11" i="5" s="1"/>
  <c r="B13" i="5" s="1"/>
  <c r="B10" i="1"/>
  <c r="J3" i="4"/>
  <c r="B9" i="4" s="1"/>
  <c r="B11" i="4" s="1"/>
  <c r="B13" i="4" s="1"/>
  <c r="G7" i="4"/>
  <c r="I8" i="1" l="1"/>
  <c r="I6" i="1"/>
  <c r="I3" i="1"/>
  <c r="I4" i="1"/>
  <c r="I5" i="1"/>
  <c r="I7" i="1"/>
  <c r="G10" i="1"/>
  <c r="F10" i="1"/>
  <c r="E10" i="1"/>
  <c r="L3" i="1" s="1"/>
  <c r="D10" i="1"/>
  <c r="C10" i="1"/>
  <c r="I10" i="1" l="1"/>
  <c r="N5" i="1"/>
  <c r="N6" i="1"/>
  <c r="N8" i="1"/>
  <c r="N7" i="1"/>
  <c r="N4" i="1"/>
  <c r="N3" i="1"/>
  <c r="M6" i="1"/>
  <c r="M5" i="1"/>
  <c r="M7" i="1"/>
  <c r="M8" i="1"/>
  <c r="M4" i="1"/>
  <c r="M3" i="1"/>
  <c r="L4" i="1"/>
  <c r="L5" i="1"/>
  <c r="L6" i="1"/>
  <c r="L7" i="1"/>
  <c r="L8" i="1"/>
  <c r="K4" i="1"/>
  <c r="K5" i="1"/>
  <c r="K6" i="1"/>
  <c r="K7" i="1"/>
  <c r="K8" i="1"/>
  <c r="K3" i="1"/>
  <c r="J4" i="1"/>
  <c r="J5" i="1"/>
  <c r="J6" i="1"/>
  <c r="J8" i="1"/>
  <c r="J7" i="1"/>
  <c r="J3" i="1"/>
  <c r="K10" i="1" l="1"/>
  <c r="N10" i="1"/>
  <c r="L10" i="1"/>
  <c r="M10" i="1"/>
  <c r="P4" i="1"/>
  <c r="P5" i="1"/>
  <c r="P7" i="1"/>
  <c r="P8" i="1"/>
  <c r="P6" i="1"/>
  <c r="P3" i="1"/>
  <c r="J10" i="1"/>
  <c r="B12" i="1" l="1"/>
  <c r="B14" i="1" s="1"/>
  <c r="B16" i="1" s="1"/>
</calcChain>
</file>

<file path=xl/sharedStrings.xml><?xml version="1.0" encoding="utf-8"?>
<sst xmlns="http://schemas.openxmlformats.org/spreadsheetml/2006/main" count="134" uniqueCount="43">
  <si>
    <t>Slope</t>
  </si>
  <si>
    <t>Wet Soil</t>
  </si>
  <si>
    <t>Water bodies</t>
  </si>
  <si>
    <t>Agriculture land and grass</t>
  </si>
  <si>
    <t>Forest and Natural Areas</t>
  </si>
  <si>
    <t>Built land</t>
  </si>
  <si>
    <t>Barren land</t>
  </si>
  <si>
    <t>HR</t>
  </si>
  <si>
    <t>MR</t>
  </si>
  <si>
    <t>LR</t>
  </si>
  <si>
    <t>Risk factors</t>
  </si>
  <si>
    <t>Categories</t>
  </si>
  <si>
    <t>Land Use</t>
  </si>
  <si>
    <t>Elevation</t>
  </si>
  <si>
    <t>DWB</t>
  </si>
  <si>
    <t>SIR</t>
  </si>
  <si>
    <t>High risk</t>
  </si>
  <si>
    <t>Medium risk</t>
  </si>
  <si>
    <t>Low risk</t>
  </si>
  <si>
    <t>sum=</t>
  </si>
  <si>
    <t>Normalized relative weights</t>
  </si>
  <si>
    <t>Normalized pricipal eingen vector</t>
  </si>
  <si>
    <t>Principal eingen value</t>
  </si>
  <si>
    <t>Consistency index</t>
  </si>
  <si>
    <t>Consistency ratio</t>
  </si>
  <si>
    <t>acceptable</t>
  </si>
  <si>
    <t xml:space="preserve">Normalized relative weights </t>
  </si>
  <si>
    <t>sum</t>
  </si>
  <si>
    <t>number of factors</t>
  </si>
  <si>
    <t>Random index (n factors)</t>
  </si>
  <si>
    <t>LU</t>
  </si>
  <si>
    <t>E</t>
  </si>
  <si>
    <t>SLP</t>
  </si>
  <si>
    <t>Prior probabilitites per category (Weights)</t>
  </si>
  <si>
    <t>Prior probabilitites per risk factor (Weights)</t>
  </si>
  <si>
    <t>Number of factors</t>
  </si>
  <si>
    <r>
      <t xml:space="preserve">Additional file 1: TABLE S1. </t>
    </r>
    <r>
      <rPr>
        <sz val="12"/>
        <color theme="1"/>
        <rFont val="Times New Roman"/>
        <family val="1"/>
      </rPr>
      <t>Saaty's pairwise comparison matrix for Land Use</t>
    </r>
  </si>
  <si>
    <r>
      <t xml:space="preserve">Additional file 1: TABLE S2. </t>
    </r>
    <r>
      <rPr>
        <sz val="12"/>
        <color theme="1"/>
        <rFont val="Times New Roman"/>
        <family val="1"/>
      </rPr>
      <t>Saaty's pairwise comparison matrix for Elevation</t>
    </r>
  </si>
  <si>
    <r>
      <t xml:space="preserve">Additional file 1: TABLE S3. </t>
    </r>
    <r>
      <rPr>
        <sz val="12"/>
        <color theme="1"/>
        <rFont val="Times New Roman"/>
        <family val="1"/>
      </rPr>
      <t>Saaty's pairwise comparison matrix for Slope</t>
    </r>
  </si>
  <si>
    <r>
      <t xml:space="preserve">Additional file 1: TABLE S4. </t>
    </r>
    <r>
      <rPr>
        <sz val="12"/>
        <color theme="1"/>
        <rFont val="Times New Roman"/>
        <family val="1"/>
      </rPr>
      <t>Saaty's pairwise comparison matrix for Distance to water bodies</t>
    </r>
  </si>
  <si>
    <r>
      <t xml:space="preserve">Additional file 1: TABLE S5. </t>
    </r>
    <r>
      <rPr>
        <sz val="12"/>
        <color theme="1"/>
        <rFont val="Times New Roman"/>
        <family val="1"/>
      </rPr>
      <t>Saaty's pairwise comparison matrix for Snail infection rate</t>
    </r>
  </si>
  <si>
    <r>
      <t xml:space="preserve">Additional file 1: TABLE S6. </t>
    </r>
    <r>
      <rPr>
        <sz val="12"/>
        <color theme="1"/>
        <rFont val="Times New Roman"/>
        <family val="1"/>
      </rPr>
      <t>Saaty's pairwise comparison matrix for all risk factors</t>
    </r>
  </si>
  <si>
    <r>
      <t xml:space="preserve">Additional file 1: TABLE S7. </t>
    </r>
    <r>
      <rPr>
        <sz val="12"/>
        <color theme="1"/>
        <rFont val="Times New Roman"/>
        <family val="1"/>
      </rPr>
      <t>Total weights fo all risk facto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wrapText="1"/>
    </xf>
    <xf numFmtId="0" fontId="0" fillId="0" borderId="1" xfId="0" applyFont="1" applyBorder="1" applyAlignment="1">
      <alignment wrapText="1"/>
    </xf>
    <xf numFmtId="0" fontId="1" fillId="0" borderId="0" xfId="0" applyFont="1"/>
    <xf numFmtId="2" fontId="0" fillId="0" borderId="0" xfId="0" applyNumberFormat="1"/>
    <xf numFmtId="0" fontId="0" fillId="0" borderId="1" xfId="0" applyBorder="1"/>
    <xf numFmtId="0" fontId="0" fillId="2" borderId="0" xfId="0" applyFill="1"/>
    <xf numFmtId="0" fontId="2" fillId="0" borderId="0" xfId="0" applyFont="1"/>
    <xf numFmtId="0" fontId="0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/>
  </sheetViews>
  <sheetFormatPr defaultRowHeight="14.4" x14ac:dyDescent="0.3"/>
  <cols>
    <col min="1" max="1" width="22.21875" customWidth="1"/>
    <col min="2" max="2" width="14.44140625" customWidth="1"/>
    <col min="3" max="3" width="9.21875" customWidth="1"/>
  </cols>
  <sheetData>
    <row r="1" spans="1:16" ht="15.6" x14ac:dyDescent="0.3">
      <c r="A1" s="7" t="s">
        <v>36</v>
      </c>
    </row>
    <row r="2" spans="1:16" x14ac:dyDescent="0.3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I2" s="3" t="s">
        <v>20</v>
      </c>
      <c r="P2" s="3" t="s">
        <v>21</v>
      </c>
    </row>
    <row r="3" spans="1:16" x14ac:dyDescent="0.3">
      <c r="A3" s="3" t="s">
        <v>1</v>
      </c>
      <c r="B3">
        <v>1</v>
      </c>
      <c r="C3">
        <v>3</v>
      </c>
      <c r="D3">
        <v>5</v>
      </c>
      <c r="E3">
        <v>7</v>
      </c>
      <c r="F3">
        <v>9</v>
      </c>
      <c r="G3">
        <v>9</v>
      </c>
      <c r="I3">
        <f>B3/$B$10</f>
        <v>0.52675585284280935</v>
      </c>
      <c r="J3">
        <f>C3/$C$10</f>
        <v>0.65716272600834491</v>
      </c>
      <c r="K3">
        <f>D3/$D$10</f>
        <v>0.43652993348115304</v>
      </c>
      <c r="L3">
        <f>E3/$E$10</f>
        <v>0.34313725490196079</v>
      </c>
      <c r="M3">
        <f>F3/$F$10</f>
        <v>0.28723404255319152</v>
      </c>
      <c r="N3">
        <f>G3/$G$10</f>
        <v>0.25</v>
      </c>
      <c r="P3">
        <f>AVERAGE(I3:N3)</f>
        <v>0.41680330163124329</v>
      </c>
    </row>
    <row r="4" spans="1:16" x14ac:dyDescent="0.3">
      <c r="A4" s="3" t="s">
        <v>2</v>
      </c>
      <c r="B4">
        <f>1/C3</f>
        <v>0.33333333333333331</v>
      </c>
      <c r="C4">
        <v>1</v>
      </c>
      <c r="D4">
        <v>5</v>
      </c>
      <c r="E4">
        <v>7</v>
      </c>
      <c r="F4">
        <v>9</v>
      </c>
      <c r="G4">
        <v>9</v>
      </c>
      <c r="I4">
        <f t="shared" ref="I4:I8" si="0">B4/$B$10</f>
        <v>0.17558528428093645</v>
      </c>
      <c r="J4">
        <f t="shared" ref="J4:J8" si="1">C4/$C$10</f>
        <v>0.21905424200278165</v>
      </c>
      <c r="K4">
        <f t="shared" ref="K4:K8" si="2">D4/$D$10</f>
        <v>0.43652993348115304</v>
      </c>
      <c r="L4">
        <f t="shared" ref="L4:L8" si="3">E4/$E$10</f>
        <v>0.34313725490196079</v>
      </c>
      <c r="M4">
        <f t="shared" ref="M4:M8" si="4">F4/$F$10</f>
        <v>0.28723404255319152</v>
      </c>
      <c r="N4">
        <f t="shared" ref="N4:N8" si="5">G4/$G$10</f>
        <v>0.25</v>
      </c>
      <c r="P4">
        <f t="shared" ref="P4:P8" si="6">AVERAGE(I4:N4)</f>
        <v>0.28525679287000388</v>
      </c>
    </row>
    <row r="5" spans="1:16" x14ac:dyDescent="0.3">
      <c r="A5" s="3" t="s">
        <v>3</v>
      </c>
      <c r="B5">
        <f>1/D3</f>
        <v>0.2</v>
      </c>
      <c r="C5">
        <f>1/D4</f>
        <v>0.2</v>
      </c>
      <c r="D5">
        <v>1</v>
      </c>
      <c r="E5">
        <v>5</v>
      </c>
      <c r="F5">
        <v>7</v>
      </c>
      <c r="G5">
        <v>9</v>
      </c>
      <c r="I5">
        <f t="shared" si="0"/>
        <v>0.10535117056856189</v>
      </c>
      <c r="J5">
        <f t="shared" si="1"/>
        <v>4.3810848400556331E-2</v>
      </c>
      <c r="K5">
        <f t="shared" si="2"/>
        <v>8.7305986696230617E-2</v>
      </c>
      <c r="L5">
        <f t="shared" si="3"/>
        <v>0.24509803921568629</v>
      </c>
      <c r="M5">
        <f t="shared" si="4"/>
        <v>0.22340425531914895</v>
      </c>
      <c r="N5">
        <f t="shared" si="5"/>
        <v>0.25</v>
      </c>
      <c r="P5">
        <f t="shared" si="6"/>
        <v>0.15916171670003068</v>
      </c>
    </row>
    <row r="6" spans="1:16" x14ac:dyDescent="0.3">
      <c r="A6" s="3" t="s">
        <v>4</v>
      </c>
      <c r="B6">
        <f>1/E3</f>
        <v>0.14285714285714285</v>
      </c>
      <c r="C6">
        <f>1/E4</f>
        <v>0.14285714285714285</v>
      </c>
      <c r="D6">
        <f>1/E5</f>
        <v>0.2</v>
      </c>
      <c r="E6">
        <v>1</v>
      </c>
      <c r="F6">
        <v>5</v>
      </c>
      <c r="G6">
        <v>5</v>
      </c>
      <c r="I6">
        <f t="shared" si="0"/>
        <v>7.5250836120401343E-2</v>
      </c>
      <c r="J6">
        <f t="shared" si="1"/>
        <v>3.129346314325452E-2</v>
      </c>
      <c r="K6">
        <f t="shared" si="2"/>
        <v>1.7461197339246122E-2</v>
      </c>
      <c r="L6">
        <f t="shared" si="3"/>
        <v>4.9019607843137261E-2</v>
      </c>
      <c r="M6">
        <f t="shared" si="4"/>
        <v>0.15957446808510639</v>
      </c>
      <c r="N6">
        <f t="shared" si="5"/>
        <v>0.1388888888888889</v>
      </c>
      <c r="P6">
        <f t="shared" si="6"/>
        <v>7.8581410236672422E-2</v>
      </c>
    </row>
    <row r="7" spans="1:16" x14ac:dyDescent="0.3">
      <c r="A7" s="3" t="s">
        <v>5</v>
      </c>
      <c r="B7">
        <f>1/F3</f>
        <v>0.1111111111111111</v>
      </c>
      <c r="C7">
        <f>1/F4</f>
        <v>0.1111111111111111</v>
      </c>
      <c r="D7">
        <f>1/F5</f>
        <v>0.14285714285714285</v>
      </c>
      <c r="E7">
        <f>1/F6</f>
        <v>0.2</v>
      </c>
      <c r="F7">
        <v>1</v>
      </c>
      <c r="G7">
        <v>3</v>
      </c>
      <c r="I7">
        <f t="shared" si="0"/>
        <v>5.8528428093645488E-2</v>
      </c>
      <c r="J7">
        <f t="shared" si="1"/>
        <v>2.4339360222531293E-2</v>
      </c>
      <c r="K7">
        <f t="shared" si="2"/>
        <v>1.247228381374723E-2</v>
      </c>
      <c r="L7">
        <f t="shared" si="3"/>
        <v>9.8039215686274526E-3</v>
      </c>
      <c r="M7">
        <f t="shared" si="4"/>
        <v>3.1914893617021281E-2</v>
      </c>
      <c r="N7">
        <f t="shared" si="5"/>
        <v>8.3333333333333329E-2</v>
      </c>
      <c r="P7">
        <f t="shared" si="6"/>
        <v>3.6732036774817678E-2</v>
      </c>
    </row>
    <row r="8" spans="1:16" x14ac:dyDescent="0.3">
      <c r="A8" s="3" t="s">
        <v>6</v>
      </c>
      <c r="B8">
        <f>1/G3</f>
        <v>0.1111111111111111</v>
      </c>
      <c r="C8">
        <f>1/G4</f>
        <v>0.1111111111111111</v>
      </c>
      <c r="D8">
        <f>1/G5</f>
        <v>0.1111111111111111</v>
      </c>
      <c r="E8">
        <f>1/G6</f>
        <v>0.2</v>
      </c>
      <c r="F8">
        <f>1/3</f>
        <v>0.33333333333333331</v>
      </c>
      <c r="G8">
        <v>1</v>
      </c>
      <c r="I8">
        <f t="shared" si="0"/>
        <v>5.8528428093645488E-2</v>
      </c>
      <c r="J8">
        <f t="shared" si="1"/>
        <v>2.4339360222531293E-2</v>
      </c>
      <c r="K8">
        <f t="shared" si="2"/>
        <v>9.7006651884700666E-3</v>
      </c>
      <c r="L8">
        <f t="shared" si="3"/>
        <v>9.8039215686274526E-3</v>
      </c>
      <c r="M8">
        <f t="shared" si="4"/>
        <v>1.0638297872340425E-2</v>
      </c>
      <c r="N8">
        <f t="shared" si="5"/>
        <v>2.7777777777777776E-2</v>
      </c>
      <c r="P8">
        <f t="shared" si="6"/>
        <v>2.3464741787232086E-2</v>
      </c>
    </row>
    <row r="10" spans="1:16" x14ac:dyDescent="0.3">
      <c r="A10" t="s">
        <v>19</v>
      </c>
      <c r="B10">
        <f t="shared" ref="B10:G10" si="7">SUM(B3:B8)</f>
        <v>1.8984126984126983</v>
      </c>
      <c r="C10">
        <f t="shared" si="7"/>
        <v>4.5650793650793648</v>
      </c>
      <c r="D10">
        <f t="shared" si="7"/>
        <v>11.453968253968252</v>
      </c>
      <c r="E10">
        <f t="shared" si="7"/>
        <v>20.399999999999999</v>
      </c>
      <c r="F10">
        <f t="shared" si="7"/>
        <v>31.333333333333332</v>
      </c>
      <c r="G10">
        <f t="shared" si="7"/>
        <v>36</v>
      </c>
      <c r="I10">
        <f>SUM(I3:I8)</f>
        <v>1</v>
      </c>
      <c r="J10">
        <f t="shared" ref="J10:N10" si="8">SUM(J3:J8)</f>
        <v>1</v>
      </c>
      <c r="K10">
        <f t="shared" si="8"/>
        <v>1</v>
      </c>
      <c r="L10">
        <f t="shared" si="8"/>
        <v>1</v>
      </c>
      <c r="M10">
        <f t="shared" si="8"/>
        <v>1.0000000000000002</v>
      </c>
      <c r="N10">
        <f t="shared" si="8"/>
        <v>1</v>
      </c>
    </row>
    <row r="12" spans="1:16" x14ac:dyDescent="0.3">
      <c r="A12" s="3" t="s">
        <v>22</v>
      </c>
      <c r="B12">
        <f>B10*P3+C10*P4+D10*P5+E10*P6+F10*P7+G10*P8</f>
        <v>7.5152464552119973</v>
      </c>
    </row>
    <row r="13" spans="1:16" x14ac:dyDescent="0.3">
      <c r="A13" s="3" t="s">
        <v>35</v>
      </c>
      <c r="B13">
        <v>6</v>
      </c>
    </row>
    <row r="14" spans="1:16" x14ac:dyDescent="0.3">
      <c r="A14" s="3" t="s">
        <v>23</v>
      </c>
      <c r="B14">
        <f>(B12-B13)/(B13-1)</f>
        <v>0.30304929104239947</v>
      </c>
    </row>
    <row r="15" spans="1:16" x14ac:dyDescent="0.3">
      <c r="A15" s="3" t="s">
        <v>29</v>
      </c>
      <c r="B15">
        <v>1.24</v>
      </c>
    </row>
    <row r="16" spans="1:16" x14ac:dyDescent="0.3">
      <c r="A16" s="3" t="s">
        <v>24</v>
      </c>
      <c r="B16">
        <f>B14/B15</f>
        <v>0.24439458955032214</v>
      </c>
      <c r="C16" s="6" t="s">
        <v>2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/>
  </sheetViews>
  <sheetFormatPr defaultRowHeight="14.4" x14ac:dyDescent="0.3"/>
  <cols>
    <col min="1" max="1" width="21" customWidth="1"/>
  </cols>
  <sheetData>
    <row r="1" spans="1:10" ht="15.6" x14ac:dyDescent="0.3">
      <c r="A1" s="7" t="s">
        <v>37</v>
      </c>
    </row>
    <row r="2" spans="1:10" x14ac:dyDescent="0.3">
      <c r="B2" s="3" t="s">
        <v>7</v>
      </c>
      <c r="C2" s="3" t="s">
        <v>8</v>
      </c>
      <c r="D2" s="3" t="s">
        <v>9</v>
      </c>
      <c r="F2" s="3" t="s">
        <v>26</v>
      </c>
      <c r="J2" s="3" t="s">
        <v>21</v>
      </c>
    </row>
    <row r="3" spans="1:10" x14ac:dyDescent="0.3">
      <c r="A3" s="3" t="s">
        <v>7</v>
      </c>
      <c r="B3">
        <v>1</v>
      </c>
      <c r="C3">
        <v>5</v>
      </c>
      <c r="D3">
        <v>9</v>
      </c>
      <c r="F3">
        <f>B3/$B$7</f>
        <v>0.76271186440677963</v>
      </c>
      <c r="G3">
        <f>C3/$C$7</f>
        <v>0.81395348837209303</v>
      </c>
      <c r="H3">
        <f>D3/$D$7</f>
        <v>0.52941176470588236</v>
      </c>
      <c r="J3">
        <f>AVERAGE(F3:H3)</f>
        <v>0.70202570582825163</v>
      </c>
    </row>
    <row r="4" spans="1:10" x14ac:dyDescent="0.3">
      <c r="A4" s="3" t="s">
        <v>8</v>
      </c>
      <c r="B4">
        <f>1/C3</f>
        <v>0.2</v>
      </c>
      <c r="C4">
        <v>1</v>
      </c>
      <c r="D4">
        <v>7</v>
      </c>
      <c r="F4">
        <f t="shared" ref="F4:F5" si="0">B4/$B$7</f>
        <v>0.15254237288135594</v>
      </c>
      <c r="G4">
        <f t="shared" ref="G4:G5" si="1">C4/$C$7</f>
        <v>0.16279069767441859</v>
      </c>
      <c r="H4">
        <f t="shared" ref="H4:H5" si="2">D4/$D$7</f>
        <v>0.41176470588235292</v>
      </c>
      <c r="J4">
        <f t="shared" ref="J4:J5" si="3">AVERAGE(F4:H4)</f>
        <v>0.24236592547937583</v>
      </c>
    </row>
    <row r="5" spans="1:10" x14ac:dyDescent="0.3">
      <c r="A5" s="3" t="s">
        <v>9</v>
      </c>
      <c r="B5">
        <f>1/D3</f>
        <v>0.1111111111111111</v>
      </c>
      <c r="C5">
        <f>1/7</f>
        <v>0.14285714285714285</v>
      </c>
      <c r="D5">
        <v>1</v>
      </c>
      <c r="F5">
        <f t="shared" si="0"/>
        <v>8.4745762711864403E-2</v>
      </c>
      <c r="G5">
        <f t="shared" si="1"/>
        <v>2.3255813953488368E-2</v>
      </c>
      <c r="H5">
        <f t="shared" si="2"/>
        <v>5.8823529411764705E-2</v>
      </c>
      <c r="J5">
        <f t="shared" si="3"/>
        <v>5.5608368692372491E-2</v>
      </c>
    </row>
    <row r="7" spans="1:10" x14ac:dyDescent="0.3">
      <c r="A7" t="s">
        <v>27</v>
      </c>
      <c r="B7">
        <f>SUM(B3:B5)</f>
        <v>1.3111111111111111</v>
      </c>
      <c r="C7">
        <f t="shared" ref="C7:D7" si="4">SUM(C3:C5)</f>
        <v>6.1428571428571432</v>
      </c>
      <c r="D7">
        <f t="shared" si="4"/>
        <v>17</v>
      </c>
      <c r="F7">
        <f>SUM(F3:F5)</f>
        <v>1</v>
      </c>
      <c r="G7">
        <f t="shared" ref="G7:H7" si="5">SUM(G3:G5)</f>
        <v>1</v>
      </c>
      <c r="H7">
        <f t="shared" si="5"/>
        <v>1</v>
      </c>
    </row>
    <row r="9" spans="1:10" x14ac:dyDescent="0.3">
      <c r="A9" s="3" t="s">
        <v>22</v>
      </c>
      <c r="B9">
        <f>B7*J3+C7*J4+D7*J5</f>
        <v>3.3545952274835393</v>
      </c>
    </row>
    <row r="10" spans="1:10" x14ac:dyDescent="0.3">
      <c r="A10" s="3" t="s">
        <v>28</v>
      </c>
      <c r="B10">
        <v>3</v>
      </c>
    </row>
    <row r="11" spans="1:10" x14ac:dyDescent="0.3">
      <c r="A11" s="3" t="s">
        <v>23</v>
      </c>
      <c r="B11">
        <f>(B9-B10)/(B10-1)</f>
        <v>0.17729761374176967</v>
      </c>
    </row>
    <row r="12" spans="1:10" x14ac:dyDescent="0.3">
      <c r="A12" s="3" t="s">
        <v>29</v>
      </c>
      <c r="B12">
        <v>0.57999999999999996</v>
      </c>
    </row>
    <row r="13" spans="1:10" x14ac:dyDescent="0.3">
      <c r="A13" s="3" t="s">
        <v>24</v>
      </c>
      <c r="B13">
        <f>B11/B12</f>
        <v>0.30568554093408568</v>
      </c>
      <c r="C13" s="6" t="s">
        <v>2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/>
  </sheetViews>
  <sheetFormatPr defaultRowHeight="14.4" x14ac:dyDescent="0.3"/>
  <cols>
    <col min="1" max="1" width="19.44140625" customWidth="1"/>
  </cols>
  <sheetData>
    <row r="1" spans="1:10" ht="15.6" x14ac:dyDescent="0.3">
      <c r="A1" s="7" t="s">
        <v>38</v>
      </c>
    </row>
    <row r="2" spans="1:10" x14ac:dyDescent="0.3">
      <c r="A2" s="3"/>
      <c r="B2" s="3" t="s">
        <v>7</v>
      </c>
      <c r="C2" s="3" t="s">
        <v>8</v>
      </c>
      <c r="D2" s="3" t="s">
        <v>9</v>
      </c>
      <c r="F2" s="3" t="s">
        <v>26</v>
      </c>
      <c r="J2" s="3" t="s">
        <v>21</v>
      </c>
    </row>
    <row r="3" spans="1:10" x14ac:dyDescent="0.3">
      <c r="A3" s="3" t="s">
        <v>7</v>
      </c>
      <c r="B3">
        <v>1</v>
      </c>
      <c r="C3">
        <v>5</v>
      </c>
      <c r="D3">
        <v>7</v>
      </c>
      <c r="F3">
        <f>B3/$B$7</f>
        <v>0.74468085106382986</v>
      </c>
      <c r="G3">
        <f>C3/$C$7</f>
        <v>0.80645161290322576</v>
      </c>
      <c r="H3">
        <f>D3/$D$7</f>
        <v>0.53846153846153844</v>
      </c>
      <c r="J3">
        <f>AVERAGE(F3:H3)</f>
        <v>0.69653133414286472</v>
      </c>
    </row>
    <row r="4" spans="1:10" x14ac:dyDescent="0.3">
      <c r="A4" s="3" t="s">
        <v>8</v>
      </c>
      <c r="B4">
        <f>1/C3</f>
        <v>0.2</v>
      </c>
      <c r="C4">
        <v>1</v>
      </c>
      <c r="D4">
        <v>5</v>
      </c>
      <c r="F4">
        <f t="shared" ref="F4:F5" si="0">B4/$B$7</f>
        <v>0.14893617021276598</v>
      </c>
      <c r="G4">
        <f t="shared" ref="G4:G5" si="1">C4/$C$7</f>
        <v>0.16129032258064516</v>
      </c>
      <c r="H4">
        <f t="shared" ref="H4:H5" si="2">D4/$D$7</f>
        <v>0.38461538461538464</v>
      </c>
      <c r="J4">
        <f t="shared" ref="J4:J5" si="3">AVERAGE(F4:H4)</f>
        <v>0.23161395913626526</v>
      </c>
    </row>
    <row r="5" spans="1:10" x14ac:dyDescent="0.3">
      <c r="A5" s="3" t="s">
        <v>9</v>
      </c>
      <c r="B5">
        <f>1/D3</f>
        <v>0.14285714285714285</v>
      </c>
      <c r="C5">
        <f>1/D4</f>
        <v>0.2</v>
      </c>
      <c r="D5">
        <v>1</v>
      </c>
      <c r="F5">
        <f t="shared" si="0"/>
        <v>0.10638297872340426</v>
      </c>
      <c r="G5">
        <f t="shared" si="1"/>
        <v>3.2258064516129031E-2</v>
      </c>
      <c r="H5">
        <f t="shared" si="2"/>
        <v>7.6923076923076927E-2</v>
      </c>
      <c r="J5">
        <f t="shared" si="3"/>
        <v>7.1854706720870076E-2</v>
      </c>
    </row>
    <row r="7" spans="1:10" x14ac:dyDescent="0.3">
      <c r="A7" t="s">
        <v>27</v>
      </c>
      <c r="B7">
        <f>SUM(B3:B5)</f>
        <v>1.3428571428571427</v>
      </c>
      <c r="C7">
        <f>SUM(C3:C5)</f>
        <v>6.2</v>
      </c>
      <c r="D7">
        <f>SUM(D3:D5)</f>
        <v>13</v>
      </c>
      <c r="F7">
        <f t="shared" ref="F7:H7" si="4">SUM(F3:F5)</f>
        <v>1</v>
      </c>
      <c r="G7">
        <f t="shared" si="4"/>
        <v>0.99999999999999989</v>
      </c>
      <c r="H7">
        <f t="shared" si="4"/>
        <v>1</v>
      </c>
    </row>
    <row r="9" spans="1:10" x14ac:dyDescent="0.3">
      <c r="A9" s="3" t="s">
        <v>22</v>
      </c>
      <c r="B9">
        <f>B7*J3+C7*J4+D7*J5</f>
        <v>3.3054598112937166</v>
      </c>
    </row>
    <row r="10" spans="1:10" x14ac:dyDescent="0.3">
      <c r="A10" s="3" t="s">
        <v>28</v>
      </c>
      <c r="B10">
        <v>3</v>
      </c>
    </row>
    <row r="11" spans="1:10" x14ac:dyDescent="0.3">
      <c r="A11" s="3" t="s">
        <v>23</v>
      </c>
      <c r="B11">
        <f>(B9-B10)/(B10-1)</f>
        <v>0.15272990564685829</v>
      </c>
    </row>
    <row r="12" spans="1:10" x14ac:dyDescent="0.3">
      <c r="A12" s="3" t="s">
        <v>29</v>
      </c>
      <c r="B12">
        <v>0.57999999999999996</v>
      </c>
    </row>
    <row r="13" spans="1:10" x14ac:dyDescent="0.3">
      <c r="A13" s="3" t="s">
        <v>24</v>
      </c>
      <c r="B13">
        <f>B11/B12</f>
        <v>0.26332742352906602</v>
      </c>
      <c r="C13" s="6" t="s">
        <v>2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/>
  </sheetViews>
  <sheetFormatPr defaultRowHeight="14.4" x14ac:dyDescent="0.3"/>
  <cols>
    <col min="1" max="1" width="18.5546875" customWidth="1"/>
    <col min="2" max="2" width="8.88671875" customWidth="1"/>
  </cols>
  <sheetData>
    <row r="1" spans="1:10" ht="15.6" x14ac:dyDescent="0.3">
      <c r="A1" s="7" t="s">
        <v>39</v>
      </c>
    </row>
    <row r="2" spans="1:10" x14ac:dyDescent="0.3">
      <c r="A2" s="3"/>
      <c r="B2" s="3" t="s">
        <v>7</v>
      </c>
      <c r="C2" s="3" t="s">
        <v>8</v>
      </c>
      <c r="D2" s="3" t="s">
        <v>9</v>
      </c>
      <c r="F2" s="3" t="s">
        <v>26</v>
      </c>
      <c r="J2" s="3" t="s">
        <v>21</v>
      </c>
    </row>
    <row r="3" spans="1:10" x14ac:dyDescent="0.3">
      <c r="A3" s="3" t="s">
        <v>7</v>
      </c>
      <c r="B3">
        <v>1</v>
      </c>
      <c r="C3">
        <v>7</v>
      </c>
      <c r="D3">
        <v>9</v>
      </c>
      <c r="F3">
        <f>B3/$B$7</f>
        <v>0.79746835443037978</v>
      </c>
      <c r="G3">
        <f>C3/$C$7</f>
        <v>0.85964912280701755</v>
      </c>
      <c r="H3">
        <f>D3/$D$7</f>
        <v>0.52941176470588236</v>
      </c>
      <c r="J3">
        <f>AVERAGE(F3:H3)</f>
        <v>0.72884308064775993</v>
      </c>
    </row>
    <row r="4" spans="1:10" x14ac:dyDescent="0.3">
      <c r="A4" s="3" t="s">
        <v>8</v>
      </c>
      <c r="B4">
        <f>1/C3</f>
        <v>0.14285714285714285</v>
      </c>
      <c r="C4">
        <v>1</v>
      </c>
      <c r="D4">
        <v>7</v>
      </c>
      <c r="F4">
        <f t="shared" ref="F4:F5" si="0">B4/$B$7</f>
        <v>0.11392405063291139</v>
      </c>
      <c r="G4">
        <f t="shared" ref="G4:G5" si="1">C4/$C$7</f>
        <v>0.12280701754385966</v>
      </c>
      <c r="H4">
        <f t="shared" ref="H4:H5" si="2">D4/$D$7</f>
        <v>0.41176470588235292</v>
      </c>
      <c r="J4">
        <f t="shared" ref="J4:J5" si="3">AVERAGE(F4:H4)</f>
        <v>0.21616525801970798</v>
      </c>
    </row>
    <row r="5" spans="1:10" x14ac:dyDescent="0.3">
      <c r="A5" s="3" t="s">
        <v>9</v>
      </c>
      <c r="B5">
        <f>1/D3</f>
        <v>0.1111111111111111</v>
      </c>
      <c r="C5">
        <f>1/D4</f>
        <v>0.14285714285714285</v>
      </c>
      <c r="D5">
        <v>1</v>
      </c>
      <c r="F5">
        <f t="shared" si="0"/>
        <v>8.8607594936708861E-2</v>
      </c>
      <c r="G5">
        <f t="shared" si="1"/>
        <v>1.7543859649122806E-2</v>
      </c>
      <c r="H5">
        <f t="shared" si="2"/>
        <v>5.8823529411764705E-2</v>
      </c>
      <c r="J5">
        <f t="shared" si="3"/>
        <v>5.4991661332532117E-2</v>
      </c>
    </row>
    <row r="7" spans="1:10" x14ac:dyDescent="0.3">
      <c r="A7" t="s">
        <v>27</v>
      </c>
      <c r="B7">
        <f>SUM(B3:B5)</f>
        <v>1.253968253968254</v>
      </c>
      <c r="C7">
        <f t="shared" ref="C7:H7" si="4">SUM(C3:C5)</f>
        <v>8.1428571428571423</v>
      </c>
      <c r="D7">
        <f t="shared" si="4"/>
        <v>17</v>
      </c>
      <c r="F7">
        <f t="shared" si="4"/>
        <v>1</v>
      </c>
      <c r="G7">
        <f t="shared" si="4"/>
        <v>1</v>
      </c>
      <c r="H7">
        <f t="shared" si="4"/>
        <v>1</v>
      </c>
    </row>
    <row r="9" spans="1:10" x14ac:dyDescent="0.3">
      <c r="A9" s="3" t="s">
        <v>22</v>
      </c>
      <c r="B9">
        <f>B7*J3+C7*J4+D7*J5</f>
        <v>3.609007143213097</v>
      </c>
    </row>
    <row r="10" spans="1:10" x14ac:dyDescent="0.3">
      <c r="A10" s="3" t="s">
        <v>28</v>
      </c>
      <c r="B10">
        <v>3</v>
      </c>
    </row>
    <row r="11" spans="1:10" x14ac:dyDescent="0.3">
      <c r="A11" s="3" t="s">
        <v>23</v>
      </c>
      <c r="B11">
        <f>(B9-B10)/(B10-1)</f>
        <v>0.30450357160654851</v>
      </c>
    </row>
    <row r="12" spans="1:10" x14ac:dyDescent="0.3">
      <c r="A12" s="3" t="s">
        <v>29</v>
      </c>
      <c r="B12">
        <v>0.57999999999999996</v>
      </c>
    </row>
    <row r="13" spans="1:10" x14ac:dyDescent="0.3">
      <c r="A13" s="3" t="s">
        <v>24</v>
      </c>
      <c r="B13">
        <f>B11/B12</f>
        <v>0.52500615794232508</v>
      </c>
      <c r="C13" s="6" t="s">
        <v>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/>
  </sheetViews>
  <sheetFormatPr defaultRowHeight="14.4" x14ac:dyDescent="0.3"/>
  <cols>
    <col min="1" max="1" width="16.5546875" customWidth="1"/>
  </cols>
  <sheetData>
    <row r="1" spans="1:10" ht="15.6" x14ac:dyDescent="0.3">
      <c r="A1" s="7" t="s">
        <v>40</v>
      </c>
    </row>
    <row r="2" spans="1:10" x14ac:dyDescent="0.3">
      <c r="B2" s="3" t="s">
        <v>7</v>
      </c>
      <c r="C2" s="3" t="s">
        <v>8</v>
      </c>
      <c r="D2" s="3" t="s">
        <v>9</v>
      </c>
      <c r="F2" s="3" t="s">
        <v>26</v>
      </c>
      <c r="J2" s="3" t="s">
        <v>21</v>
      </c>
    </row>
    <row r="3" spans="1:10" x14ac:dyDescent="0.3">
      <c r="A3" s="3" t="s">
        <v>7</v>
      </c>
      <c r="B3">
        <v>1</v>
      </c>
      <c r="C3">
        <v>3</v>
      </c>
      <c r="D3">
        <v>7</v>
      </c>
      <c r="F3">
        <f>B3/$B$7</f>
        <v>0.67741935483870974</v>
      </c>
      <c r="G3">
        <f>C3/$C$7</f>
        <v>0.7142857142857143</v>
      </c>
      <c r="H3">
        <f>D3/$D$7</f>
        <v>0.53846153846153844</v>
      </c>
      <c r="J3">
        <f>AVERAGE(F3:H3)</f>
        <v>0.64338886919532079</v>
      </c>
    </row>
    <row r="4" spans="1:10" x14ac:dyDescent="0.3">
      <c r="A4" s="3" t="s">
        <v>8</v>
      </c>
      <c r="B4">
        <f>1/C3</f>
        <v>0.33333333333333331</v>
      </c>
      <c r="C4">
        <v>1</v>
      </c>
      <c r="D4">
        <v>5</v>
      </c>
      <c r="F4">
        <f t="shared" ref="F4:F5" si="0">B4/$B$7</f>
        <v>0.22580645161290325</v>
      </c>
      <c r="G4">
        <f t="shared" ref="G4:G5" si="1">C4/$C$7</f>
        <v>0.23809523809523808</v>
      </c>
      <c r="H4">
        <f t="shared" ref="H4:H5" si="2">D4/$D$7</f>
        <v>0.38461538461538464</v>
      </c>
      <c r="J4">
        <f t="shared" ref="J4:J5" si="3">AVERAGE(F4:H4)</f>
        <v>0.28283902477450867</v>
      </c>
    </row>
    <row r="5" spans="1:10" x14ac:dyDescent="0.3">
      <c r="A5" s="3" t="s">
        <v>9</v>
      </c>
      <c r="B5">
        <f>1/D3</f>
        <v>0.14285714285714285</v>
      </c>
      <c r="C5">
        <f>1/D4</f>
        <v>0.2</v>
      </c>
      <c r="D5">
        <v>1</v>
      </c>
      <c r="F5">
        <f t="shared" si="0"/>
        <v>9.6774193548387094E-2</v>
      </c>
      <c r="G5">
        <f t="shared" si="1"/>
        <v>4.7619047619047616E-2</v>
      </c>
      <c r="H5">
        <f t="shared" si="2"/>
        <v>7.6923076923076927E-2</v>
      </c>
      <c r="J5">
        <f t="shared" si="3"/>
        <v>7.3772106030170551E-2</v>
      </c>
    </row>
    <row r="6" spans="1:10" x14ac:dyDescent="0.3">
      <c r="A6" s="3"/>
    </row>
    <row r="7" spans="1:10" x14ac:dyDescent="0.3">
      <c r="A7" t="s">
        <v>27</v>
      </c>
      <c r="B7">
        <f>SUM(B3:B5)</f>
        <v>1.4761904761904761</v>
      </c>
      <c r="C7">
        <f t="shared" ref="C7:H7" si="4">SUM(C3:C5)</f>
        <v>4.2</v>
      </c>
      <c r="D7">
        <f t="shared" si="4"/>
        <v>13</v>
      </c>
      <c r="F7">
        <f t="shared" si="4"/>
        <v>1</v>
      </c>
      <c r="G7">
        <f t="shared" si="4"/>
        <v>1</v>
      </c>
      <c r="H7">
        <f t="shared" si="4"/>
        <v>1</v>
      </c>
    </row>
    <row r="9" spans="1:10" x14ac:dyDescent="0.3">
      <c r="A9" s="3" t="s">
        <v>22</v>
      </c>
      <c r="B9">
        <f>B7*J3+C7*J4+D7*J5</f>
        <v>3.0967258036382463</v>
      </c>
    </row>
    <row r="10" spans="1:10" x14ac:dyDescent="0.3">
      <c r="A10" s="3" t="s">
        <v>28</v>
      </c>
      <c r="B10">
        <v>3</v>
      </c>
    </row>
    <row r="11" spans="1:10" x14ac:dyDescent="0.3">
      <c r="A11" s="3" t="s">
        <v>23</v>
      </c>
      <c r="B11">
        <f>(B9-B10)/(B10-1)</f>
        <v>4.8362901819123172E-2</v>
      </c>
    </row>
    <row r="12" spans="1:10" x14ac:dyDescent="0.3">
      <c r="A12" s="3" t="s">
        <v>29</v>
      </c>
      <c r="B12">
        <v>0.57999999999999996</v>
      </c>
    </row>
    <row r="13" spans="1:10" x14ac:dyDescent="0.3">
      <c r="A13" s="3" t="s">
        <v>24</v>
      </c>
      <c r="B13">
        <f>B11/B12</f>
        <v>8.3384313481246849E-2</v>
      </c>
      <c r="C13" s="6" t="s">
        <v>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/>
  </sheetViews>
  <sheetFormatPr defaultRowHeight="14.4" x14ac:dyDescent="0.3"/>
  <cols>
    <col min="1" max="1" width="13.88671875" customWidth="1"/>
  </cols>
  <sheetData>
    <row r="1" spans="1:14" ht="15.6" x14ac:dyDescent="0.3">
      <c r="A1" s="7" t="s">
        <v>41</v>
      </c>
    </row>
    <row r="2" spans="1:14" x14ac:dyDescent="0.3">
      <c r="B2" s="3" t="s">
        <v>30</v>
      </c>
      <c r="C2" s="3" t="s">
        <v>31</v>
      </c>
      <c r="D2" s="3" t="s">
        <v>32</v>
      </c>
      <c r="E2" s="3" t="s">
        <v>14</v>
      </c>
      <c r="F2" s="3" t="s">
        <v>15</v>
      </c>
      <c r="H2" s="3" t="s">
        <v>26</v>
      </c>
      <c r="N2" s="3" t="s">
        <v>21</v>
      </c>
    </row>
    <row r="3" spans="1:14" x14ac:dyDescent="0.3">
      <c r="A3" s="3" t="s">
        <v>30</v>
      </c>
      <c r="B3" s="4">
        <v>1</v>
      </c>
      <c r="C3" s="4">
        <v>7</v>
      </c>
      <c r="D3" s="4">
        <v>3</v>
      </c>
      <c r="E3" s="4">
        <v>0.33333333333333331</v>
      </c>
      <c r="F3" s="4">
        <v>5</v>
      </c>
      <c r="H3">
        <f>B3/$B$9</f>
        <v>0.21384928716904275</v>
      </c>
      <c r="I3">
        <f>C3/$C$9</f>
        <v>0.28000000000000003</v>
      </c>
      <c r="J3">
        <f>D3/$D$9</f>
        <v>0.31468531468531469</v>
      </c>
      <c r="K3">
        <f>E3/$E$9</f>
        <v>0.18650088809946713</v>
      </c>
      <c r="L3">
        <f>F3/$F$9</f>
        <v>0.30612244897959184</v>
      </c>
      <c r="M3" s="3"/>
      <c r="N3">
        <f>AVERAGE(H3:L3)</f>
        <v>0.26023158778668326</v>
      </c>
    </row>
    <row r="4" spans="1:14" x14ac:dyDescent="0.3">
      <c r="A4" s="3" t="s">
        <v>31</v>
      </c>
      <c r="B4" s="4">
        <v>0.14285714285714285</v>
      </c>
      <c r="C4" s="4">
        <v>1</v>
      </c>
      <c r="D4" s="4">
        <v>0.2</v>
      </c>
      <c r="E4" s="4">
        <v>0.1111111111111111</v>
      </c>
      <c r="F4" s="4">
        <v>0.33333333333333331</v>
      </c>
      <c r="H4">
        <f t="shared" ref="H4:H7" si="0">B4/$B$9</f>
        <v>3.0549898167006106E-2</v>
      </c>
      <c r="I4">
        <f t="shared" ref="I4:I7" si="1">C4/$C$9</f>
        <v>0.04</v>
      </c>
      <c r="J4">
        <f t="shared" ref="J4:J7" si="2">D4/$D$9</f>
        <v>2.097902097902098E-2</v>
      </c>
      <c r="K4">
        <f t="shared" ref="K4:K7" si="3">E4/$E$9</f>
        <v>6.216696269982238E-2</v>
      </c>
      <c r="L4">
        <f t="shared" ref="L4:L7" si="4">F4/$F$9</f>
        <v>2.0408163265306124E-2</v>
      </c>
      <c r="M4" s="3"/>
      <c r="N4">
        <f t="shared" ref="N4:N7" si="5">AVERAGE(H4:L4)</f>
        <v>3.4820809022231114E-2</v>
      </c>
    </row>
    <row r="5" spans="1:14" x14ac:dyDescent="0.3">
      <c r="A5" s="3" t="s">
        <v>32</v>
      </c>
      <c r="B5" s="4">
        <v>0.33333333333333331</v>
      </c>
      <c r="C5" s="4">
        <v>5</v>
      </c>
      <c r="D5" s="4">
        <v>1</v>
      </c>
      <c r="E5" s="4">
        <v>0.2</v>
      </c>
      <c r="F5" s="4">
        <v>3</v>
      </c>
      <c r="H5">
        <f t="shared" si="0"/>
        <v>7.128309572301425E-2</v>
      </c>
      <c r="I5">
        <f t="shared" si="1"/>
        <v>0.2</v>
      </c>
      <c r="J5">
        <f t="shared" si="2"/>
        <v>0.1048951048951049</v>
      </c>
      <c r="K5">
        <f t="shared" si="3"/>
        <v>0.1119005328596803</v>
      </c>
      <c r="L5">
        <f t="shared" si="4"/>
        <v>0.18367346938775511</v>
      </c>
      <c r="M5" s="3"/>
      <c r="N5">
        <f t="shared" si="5"/>
        <v>0.13435044057311091</v>
      </c>
    </row>
    <row r="6" spans="1:14" x14ac:dyDescent="0.3">
      <c r="A6" s="3" t="s">
        <v>14</v>
      </c>
      <c r="B6" s="4">
        <v>3</v>
      </c>
      <c r="C6" s="4">
        <v>9</v>
      </c>
      <c r="D6" s="4">
        <v>5</v>
      </c>
      <c r="E6" s="4">
        <v>1</v>
      </c>
      <c r="F6" s="4">
        <v>7</v>
      </c>
      <c r="H6">
        <f t="shared" si="0"/>
        <v>0.64154786150712828</v>
      </c>
      <c r="I6">
        <f t="shared" si="1"/>
        <v>0.36</v>
      </c>
      <c r="J6">
        <f t="shared" si="2"/>
        <v>0.52447552447552448</v>
      </c>
      <c r="K6">
        <f t="shared" si="3"/>
        <v>0.55950266429840145</v>
      </c>
      <c r="L6">
        <f t="shared" si="4"/>
        <v>0.4285714285714286</v>
      </c>
      <c r="M6" s="3"/>
      <c r="N6">
        <f t="shared" si="5"/>
        <v>0.50281949577049656</v>
      </c>
    </row>
    <row r="7" spans="1:14" x14ac:dyDescent="0.3">
      <c r="A7" s="3" t="s">
        <v>15</v>
      </c>
      <c r="B7" s="4">
        <v>0.2</v>
      </c>
      <c r="C7" s="4">
        <v>3</v>
      </c>
      <c r="D7" s="4">
        <v>0.33333333333333331</v>
      </c>
      <c r="E7" s="4">
        <v>0.14285714285714285</v>
      </c>
      <c r="F7" s="4">
        <v>1</v>
      </c>
      <c r="H7">
        <f t="shared" si="0"/>
        <v>4.2769857433808553E-2</v>
      </c>
      <c r="I7">
        <f t="shared" si="1"/>
        <v>0.12</v>
      </c>
      <c r="J7">
        <f t="shared" si="2"/>
        <v>3.4965034965034961E-2</v>
      </c>
      <c r="K7">
        <f t="shared" si="3"/>
        <v>7.9928952042628773E-2</v>
      </c>
      <c r="L7">
        <f t="shared" si="4"/>
        <v>6.1224489795918373E-2</v>
      </c>
      <c r="M7" s="3"/>
      <c r="N7">
        <f t="shared" si="5"/>
        <v>6.777766684747813E-2</v>
      </c>
    </row>
    <row r="9" spans="1:14" x14ac:dyDescent="0.3">
      <c r="A9" t="s">
        <v>27</v>
      </c>
      <c r="B9" s="4">
        <f>SUM(B3:B7)</f>
        <v>4.6761904761904765</v>
      </c>
      <c r="C9" s="4">
        <f t="shared" ref="C9:L9" si="6">SUM(C3:C7)</f>
        <v>25</v>
      </c>
      <c r="D9" s="4">
        <f t="shared" si="6"/>
        <v>9.5333333333333332</v>
      </c>
      <c r="E9" s="4">
        <f t="shared" si="6"/>
        <v>1.7873015873015872</v>
      </c>
      <c r="F9" s="4">
        <f t="shared" si="6"/>
        <v>16.333333333333332</v>
      </c>
      <c r="G9" s="4"/>
      <c r="H9" s="4">
        <f t="shared" si="6"/>
        <v>0.99999999999999989</v>
      </c>
      <c r="I9" s="4">
        <f t="shared" si="6"/>
        <v>1</v>
      </c>
      <c r="J9" s="4">
        <f t="shared" si="6"/>
        <v>1</v>
      </c>
      <c r="K9" s="4">
        <f t="shared" si="6"/>
        <v>1</v>
      </c>
      <c r="L9" s="4">
        <f t="shared" si="6"/>
        <v>1</v>
      </c>
    </row>
    <row r="11" spans="1:14" x14ac:dyDescent="0.3">
      <c r="A11" s="3" t="s">
        <v>22</v>
      </c>
      <c r="B11">
        <f>B9*N3+C9*N4+D9*N5+E9*N6+F9*N7</f>
        <v>5.3739455395237172</v>
      </c>
    </row>
    <row r="12" spans="1:14" x14ac:dyDescent="0.3">
      <c r="A12" s="3" t="s">
        <v>28</v>
      </c>
      <c r="B12">
        <v>5</v>
      </c>
    </row>
    <row r="13" spans="1:14" x14ac:dyDescent="0.3">
      <c r="A13" s="3" t="s">
        <v>23</v>
      </c>
      <c r="B13">
        <f>(B11-B12)/(B12-1)</f>
        <v>9.3486384880929307E-2</v>
      </c>
    </row>
    <row r="14" spans="1:14" x14ac:dyDescent="0.3">
      <c r="A14" s="3" t="s">
        <v>29</v>
      </c>
      <c r="B14">
        <v>1.1200000000000001</v>
      </c>
    </row>
    <row r="15" spans="1:14" x14ac:dyDescent="0.3">
      <c r="A15" s="3" t="s">
        <v>24</v>
      </c>
      <c r="B15">
        <f>B13/B14</f>
        <v>8.3469986500829735E-2</v>
      </c>
      <c r="C15" s="6" t="s">
        <v>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/>
  </sheetViews>
  <sheetFormatPr defaultRowHeight="14.4" x14ac:dyDescent="0.3"/>
  <cols>
    <col min="1" max="1" width="11.88671875" customWidth="1"/>
    <col min="2" max="2" width="14" customWidth="1"/>
    <col min="3" max="3" width="17.77734375" customWidth="1"/>
    <col min="4" max="4" width="16.5546875" customWidth="1"/>
  </cols>
  <sheetData>
    <row r="1" spans="1:4" ht="15.6" x14ac:dyDescent="0.3">
      <c r="A1" s="7" t="s">
        <v>42</v>
      </c>
    </row>
    <row r="2" spans="1:4" ht="46.2" customHeight="1" x14ac:dyDescent="0.3">
      <c r="A2" s="1" t="s">
        <v>10</v>
      </c>
      <c r="B2" s="1" t="s">
        <v>11</v>
      </c>
      <c r="C2" s="1" t="s">
        <v>33</v>
      </c>
      <c r="D2" s="1" t="s">
        <v>34</v>
      </c>
    </row>
    <row r="3" spans="1:4" x14ac:dyDescent="0.3">
      <c r="A3" s="8" t="s">
        <v>12</v>
      </c>
      <c r="B3" s="2" t="s">
        <v>1</v>
      </c>
      <c r="C3" s="5">
        <v>0.41680330163124329</v>
      </c>
      <c r="D3" s="9">
        <v>0.26023158778668326</v>
      </c>
    </row>
    <row r="4" spans="1:4" x14ac:dyDescent="0.3">
      <c r="A4" s="8"/>
      <c r="B4" s="2" t="s">
        <v>2</v>
      </c>
      <c r="C4" s="5">
        <v>0.28525679287000388</v>
      </c>
      <c r="D4" s="9"/>
    </row>
    <row r="5" spans="1:4" ht="28.8" x14ac:dyDescent="0.3">
      <c r="A5" s="8"/>
      <c r="B5" s="2" t="s">
        <v>3</v>
      </c>
      <c r="C5" s="5">
        <v>0.15916171670003068</v>
      </c>
      <c r="D5" s="9"/>
    </row>
    <row r="6" spans="1:4" ht="28.8" x14ac:dyDescent="0.3">
      <c r="A6" s="8"/>
      <c r="B6" s="2" t="s">
        <v>4</v>
      </c>
      <c r="C6" s="5">
        <v>7.8581410236672422E-2</v>
      </c>
      <c r="D6" s="9"/>
    </row>
    <row r="7" spans="1:4" x14ac:dyDescent="0.3">
      <c r="A7" s="8"/>
      <c r="B7" s="2" t="s">
        <v>5</v>
      </c>
      <c r="C7" s="5">
        <v>3.6732036774817678E-2</v>
      </c>
      <c r="D7" s="9"/>
    </row>
    <row r="8" spans="1:4" x14ac:dyDescent="0.3">
      <c r="A8" s="8"/>
      <c r="B8" s="2" t="s">
        <v>6</v>
      </c>
      <c r="C8" s="5">
        <v>2.3464741787232086E-2</v>
      </c>
      <c r="D8" s="9"/>
    </row>
    <row r="9" spans="1:4" x14ac:dyDescent="0.3">
      <c r="A9" s="8" t="s">
        <v>13</v>
      </c>
      <c r="B9" s="2" t="s">
        <v>16</v>
      </c>
      <c r="C9" s="5">
        <v>0.70202570582825163</v>
      </c>
      <c r="D9" s="9">
        <v>3.4820809022231114E-2</v>
      </c>
    </row>
    <row r="10" spans="1:4" x14ac:dyDescent="0.3">
      <c r="A10" s="8"/>
      <c r="B10" s="2" t="s">
        <v>17</v>
      </c>
      <c r="C10" s="5">
        <v>0.24236592547937583</v>
      </c>
      <c r="D10" s="9"/>
    </row>
    <row r="11" spans="1:4" x14ac:dyDescent="0.3">
      <c r="A11" s="8"/>
      <c r="B11" s="2" t="s">
        <v>18</v>
      </c>
      <c r="C11" s="5">
        <v>5.5608368692372491E-2</v>
      </c>
      <c r="D11" s="9"/>
    </row>
    <row r="12" spans="1:4" x14ac:dyDescent="0.3">
      <c r="A12" s="8" t="s">
        <v>0</v>
      </c>
      <c r="B12" s="2" t="s">
        <v>16</v>
      </c>
      <c r="C12" s="5">
        <v>0.69653133414286472</v>
      </c>
      <c r="D12" s="9">
        <v>0.13435044057311091</v>
      </c>
    </row>
    <row r="13" spans="1:4" x14ac:dyDescent="0.3">
      <c r="A13" s="8"/>
      <c r="B13" s="2" t="s">
        <v>17</v>
      </c>
      <c r="C13" s="5">
        <v>0.23161395913626526</v>
      </c>
      <c r="D13" s="9"/>
    </row>
    <row r="14" spans="1:4" x14ac:dyDescent="0.3">
      <c r="A14" s="8"/>
      <c r="B14" s="2" t="s">
        <v>18</v>
      </c>
      <c r="C14" s="5">
        <v>7.1854706720870076E-2</v>
      </c>
      <c r="D14" s="9"/>
    </row>
    <row r="15" spans="1:4" x14ac:dyDescent="0.3">
      <c r="A15" s="8" t="s">
        <v>14</v>
      </c>
      <c r="B15" s="2" t="s">
        <v>16</v>
      </c>
      <c r="C15" s="5">
        <v>0.72884308064775993</v>
      </c>
      <c r="D15" s="8">
        <v>0.50281949577049656</v>
      </c>
    </row>
    <row r="16" spans="1:4" x14ac:dyDescent="0.3">
      <c r="A16" s="8"/>
      <c r="B16" s="2" t="s">
        <v>17</v>
      </c>
      <c r="C16" s="5">
        <v>0.21616525801970798</v>
      </c>
      <c r="D16" s="8"/>
    </row>
    <row r="17" spans="1:4" x14ac:dyDescent="0.3">
      <c r="A17" s="8"/>
      <c r="B17" s="2" t="s">
        <v>18</v>
      </c>
      <c r="C17" s="5">
        <v>5.4991661332532117E-2</v>
      </c>
      <c r="D17" s="8"/>
    </row>
    <row r="18" spans="1:4" x14ac:dyDescent="0.3">
      <c r="A18" s="8" t="s">
        <v>15</v>
      </c>
      <c r="B18" s="2" t="s">
        <v>16</v>
      </c>
      <c r="C18" s="5">
        <v>0.64338886919532079</v>
      </c>
      <c r="D18" s="9">
        <v>6.777766684747813E-2</v>
      </c>
    </row>
    <row r="19" spans="1:4" x14ac:dyDescent="0.3">
      <c r="A19" s="8"/>
      <c r="B19" s="2" t="s">
        <v>17</v>
      </c>
      <c r="C19" s="5">
        <v>0.28283902477450867</v>
      </c>
      <c r="D19" s="9"/>
    </row>
    <row r="20" spans="1:4" x14ac:dyDescent="0.3">
      <c r="A20" s="8"/>
      <c r="B20" s="2" t="s">
        <v>18</v>
      </c>
      <c r="C20" s="5">
        <v>7.3772106030170551E-2</v>
      </c>
      <c r="D20" s="9"/>
    </row>
  </sheetData>
  <mergeCells count="10">
    <mergeCell ref="D3:D8"/>
    <mergeCell ref="D9:D11"/>
    <mergeCell ref="D12:D14"/>
    <mergeCell ref="D15:D17"/>
    <mergeCell ref="D18:D20"/>
    <mergeCell ref="A3:A8"/>
    <mergeCell ref="A9:A11"/>
    <mergeCell ref="A12:A14"/>
    <mergeCell ref="A15:A17"/>
    <mergeCell ref="A18:A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and Use</vt:lpstr>
      <vt:lpstr>Elevation</vt:lpstr>
      <vt:lpstr>Slope</vt:lpstr>
      <vt:lpstr>DWB</vt:lpstr>
      <vt:lpstr>SIR</vt:lpstr>
      <vt:lpstr>Allfactors</vt:lpstr>
      <vt:lpstr>Total weights</vt:lpstr>
    </vt:vector>
  </TitlesOfParts>
  <Company>Twen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-werkplek x64</dc:creator>
  <cp:lastModifiedBy>Araujo Navas, A.L. (ITC)</cp:lastModifiedBy>
  <dcterms:created xsi:type="dcterms:W3CDTF">2017-10-12T08:04:19Z</dcterms:created>
  <dcterms:modified xsi:type="dcterms:W3CDTF">2018-07-16T13:50:37Z</dcterms:modified>
</cp:coreProperties>
</file>